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rgarita.zayceva\Desktop\"/>
    </mc:Choice>
  </mc:AlternateContent>
  <bookViews>
    <workbookView xWindow="0" yWindow="0" windowWidth="28800" windowHeight="11730"/>
  </bookViews>
  <sheets>
    <sheet name="Лист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2" i="1" l="1"/>
  <c r="R21" i="1"/>
  <c r="R30" i="1" l="1"/>
  <c r="R31" i="1"/>
  <c r="R32" i="1"/>
  <c r="R33" i="1"/>
  <c r="R34" i="1"/>
  <c r="R37" i="1"/>
  <c r="R38" i="1"/>
  <c r="R39" i="1"/>
  <c r="R40" i="1"/>
  <c r="R41" i="1"/>
  <c r="R42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J34" i="1"/>
  <c r="J35" i="1"/>
  <c r="J36" i="1"/>
  <c r="J37" i="1"/>
  <c r="J38" i="1"/>
  <c r="J39" i="1"/>
  <c r="J40" i="1"/>
  <c r="J33" i="1"/>
  <c r="J24" i="1"/>
  <c r="J25" i="1"/>
  <c r="J26" i="1"/>
  <c r="J27" i="1"/>
  <c r="J28" i="1"/>
  <c r="J29" i="1"/>
  <c r="J30" i="1"/>
  <c r="J23" i="1"/>
  <c r="J6" i="1"/>
  <c r="J7" i="1"/>
  <c r="J8" i="1"/>
  <c r="J9" i="1"/>
  <c r="J10" i="1"/>
  <c r="J11" i="1"/>
  <c r="J12" i="1"/>
  <c r="J13" i="1"/>
  <c r="J14" i="1"/>
  <c r="J15" i="1"/>
  <c r="J16" i="1"/>
  <c r="J5" i="1"/>
  <c r="F34" i="1"/>
  <c r="F35" i="1"/>
  <c r="F36" i="1"/>
  <c r="F37" i="1"/>
  <c r="F38" i="1"/>
  <c r="F39" i="1"/>
  <c r="F40" i="1"/>
  <c r="F33" i="1"/>
  <c r="F24" i="1"/>
  <c r="F25" i="1"/>
  <c r="F26" i="1"/>
  <c r="F27" i="1"/>
  <c r="F28" i="1"/>
  <c r="F29" i="1"/>
  <c r="F30" i="1"/>
  <c r="F23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N23" i="1" l="1"/>
  <c r="N5" i="1"/>
  <c r="F5" i="1" l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3" i="1"/>
  <c r="R24" i="1"/>
  <c r="R25" i="1"/>
  <c r="R26" i="1"/>
  <c r="R27" i="1"/>
  <c r="R28" i="1"/>
  <c r="R29" i="1"/>
  <c r="R35" i="1"/>
  <c r="R36" i="1"/>
  <c r="R5" i="1"/>
</calcChain>
</file>

<file path=xl/sharedStrings.xml><?xml version="1.0" encoding="utf-8"?>
<sst xmlns="http://schemas.openxmlformats.org/spreadsheetml/2006/main" count="164" uniqueCount="23">
  <si>
    <t>Sample ID</t>
  </si>
  <si>
    <t>WT (HEX)</t>
  </si>
  <si>
    <t>H3 K27M (FAM)</t>
  </si>
  <si>
    <t>Positive partitions</t>
  </si>
  <si>
    <t>Negative partitions</t>
  </si>
  <si>
    <t>Concentration copies/µL</t>
  </si>
  <si>
    <t>Positive droplets</t>
  </si>
  <si>
    <t>Negative droplets</t>
  </si>
  <si>
    <t>Channel</t>
  </si>
  <si>
    <t>ND</t>
  </si>
  <si>
    <t>11.1</t>
  </si>
  <si>
    <t>11.2</t>
  </si>
  <si>
    <t>11.3</t>
  </si>
  <si>
    <t>11.4</t>
  </si>
  <si>
    <t>11.5</t>
  </si>
  <si>
    <t>12.1</t>
  </si>
  <si>
    <t>12.2</t>
  </si>
  <si>
    <t>Concentration copies/starting sample</t>
  </si>
  <si>
    <t>No-preamplification QX200 (Bio-Rad)</t>
  </si>
  <si>
    <t>No-preamplification QIAcuity (Qiagen)</t>
  </si>
  <si>
    <t>Preamplification+ QIAcuity (Qiagen)</t>
  </si>
  <si>
    <t>Preamplification+ QX200 (Bio-Rad)</t>
  </si>
  <si>
    <r>
      <rPr>
        <b/>
        <sz val="12"/>
        <color theme="1"/>
        <rFont val="Calibri"/>
        <family val="2"/>
        <charset val="204"/>
        <scheme val="minor"/>
      </rPr>
      <t>Table S2.</t>
    </r>
    <r>
      <rPr>
        <sz val="12"/>
        <color theme="1"/>
        <rFont val="Calibri"/>
        <family val="2"/>
        <charset val="204"/>
        <scheme val="minor"/>
      </rPr>
      <t xml:space="preserve"> Raw data for two platforms, QX200 Droplet Digital PCR system (Bio-Rad) and QIAcuity Digital PCR System (Qiagen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8"/>
      <color theme="1"/>
      <name val="Calibri"/>
      <family val="2"/>
      <charset val="204"/>
      <scheme val="minor"/>
    </font>
    <font>
      <sz val="12"/>
      <color theme="1"/>
      <name val="Calibri"/>
      <family val="2"/>
      <charset val="204"/>
      <scheme val="minor"/>
    </font>
    <font>
      <b/>
      <sz val="12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ill="1"/>
    <xf numFmtId="164" fontId="0" fillId="0" borderId="1" xfId="0" applyNumberForma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 wrapText="1"/>
    </xf>
    <xf numFmtId="0" fontId="0" fillId="0" borderId="1" xfId="0" applyFill="1" applyBorder="1" applyAlignment="1">
      <alignment horizontal="left" vertical="center"/>
    </xf>
    <xf numFmtId="0" fontId="0" fillId="0" borderId="1" xfId="0" applyFill="1" applyBorder="1" applyAlignment="1">
      <alignment horizontal="left"/>
    </xf>
    <xf numFmtId="0" fontId="0" fillId="0" borderId="1" xfId="0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  <xf numFmtId="49" fontId="0" fillId="0" borderId="1" xfId="0" applyNumberFormat="1" applyFill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3" fillId="0" borderId="0" xfId="0" applyFont="1" applyFill="1"/>
    <xf numFmtId="0" fontId="3" fillId="0" borderId="0" xfId="0" applyFont="1"/>
  </cellXfs>
  <cellStyles count="1">
    <cellStyle name="Обычный" xfId="0" builtinId="0"/>
  </cellStyles>
  <dxfs count="0"/>
  <tableStyles count="0" defaultTableStyle="TableStyleMedium2" defaultPivotStyle="PivotStyleLight16"/>
  <colors>
    <mruColors>
      <color rgb="FFE8F3E1"/>
      <color rgb="FFF6FAF4"/>
      <color rgb="FFFF9999"/>
      <color rgb="FFFF7C80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2"/>
  <sheetViews>
    <sheetView tabSelected="1" zoomScale="110" zoomScaleNormal="110" workbookViewId="0">
      <pane xSplit="2" ySplit="4" topLeftCell="C5" activePane="bottomRight" state="frozen"/>
      <selection pane="topRight" activeCell="C1" sqref="C1"/>
      <selection pane="bottomLeft" activeCell="A3" sqref="A3"/>
      <selection pane="bottomRight"/>
    </sheetView>
  </sheetViews>
  <sheetFormatPr defaultRowHeight="15" x14ac:dyDescent="0.25"/>
  <cols>
    <col min="1" max="1" width="11.140625" style="1" customWidth="1"/>
    <col min="2" max="2" width="15.7109375" style="1" customWidth="1"/>
    <col min="3" max="3" width="8.5703125" style="1" customWidth="1"/>
    <col min="4" max="4" width="8.42578125" style="1" customWidth="1"/>
    <col min="5" max="5" width="12.140625" style="1" customWidth="1"/>
    <col min="6" max="6" width="11.5703125" style="1" customWidth="1"/>
    <col min="7" max="7" width="6.7109375" style="1" customWidth="1"/>
    <col min="8" max="8" width="7.7109375" style="1" customWidth="1"/>
    <col min="9" max="9" width="10.7109375" style="1" customWidth="1"/>
    <col min="10" max="10" width="12.42578125" style="1" customWidth="1"/>
    <col min="11" max="11" width="7.85546875" style="1" customWidth="1"/>
    <col min="12" max="12" width="7.7109375" style="1" customWidth="1"/>
    <col min="13" max="13" width="10.5703125" style="1" customWidth="1"/>
    <col min="14" max="14" width="12.140625" style="1" customWidth="1"/>
    <col min="15" max="15" width="6.85546875" style="1" customWidth="1"/>
    <col min="16" max="16" width="7.140625" style="1" customWidth="1"/>
    <col min="17" max="17" width="11.42578125" style="1" customWidth="1"/>
    <col min="18" max="18" width="12.28515625" style="1" customWidth="1"/>
    <col min="19" max="20" width="9.140625" style="1"/>
  </cols>
  <sheetData>
    <row r="1" spans="1:20" s="11" customFormat="1" ht="15.75" x14ac:dyDescent="0.25">
      <c r="A1" s="10" t="s">
        <v>2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</row>
    <row r="3" spans="1:20" x14ac:dyDescent="0.25">
      <c r="A3" s="7" t="s">
        <v>0</v>
      </c>
      <c r="B3" s="7" t="s">
        <v>8</v>
      </c>
      <c r="C3" s="9" t="s">
        <v>19</v>
      </c>
      <c r="D3" s="9"/>
      <c r="E3" s="9"/>
      <c r="F3" s="9"/>
      <c r="G3" s="9" t="s">
        <v>18</v>
      </c>
      <c r="H3" s="9"/>
      <c r="I3" s="9"/>
      <c r="J3" s="9"/>
      <c r="K3" s="9" t="s">
        <v>20</v>
      </c>
      <c r="L3" s="9"/>
      <c r="M3" s="9"/>
      <c r="N3" s="9"/>
      <c r="O3" s="9" t="s">
        <v>21</v>
      </c>
      <c r="P3" s="9"/>
      <c r="Q3" s="9"/>
      <c r="R3" s="9"/>
    </row>
    <row r="4" spans="1:20" ht="38.25" customHeight="1" x14ac:dyDescent="0.25">
      <c r="A4" s="7"/>
      <c r="B4" s="7"/>
      <c r="C4" s="3" t="s">
        <v>3</v>
      </c>
      <c r="D4" s="3" t="s">
        <v>4</v>
      </c>
      <c r="E4" s="3" t="s">
        <v>5</v>
      </c>
      <c r="F4" s="3" t="s">
        <v>17</v>
      </c>
      <c r="G4" s="3" t="s">
        <v>6</v>
      </c>
      <c r="H4" s="3" t="s">
        <v>7</v>
      </c>
      <c r="I4" s="3" t="s">
        <v>5</v>
      </c>
      <c r="J4" s="3" t="s">
        <v>17</v>
      </c>
      <c r="K4" s="3" t="s">
        <v>3</v>
      </c>
      <c r="L4" s="3" t="s">
        <v>4</v>
      </c>
      <c r="M4" s="3" t="s">
        <v>5</v>
      </c>
      <c r="N4" s="3" t="s">
        <v>17</v>
      </c>
      <c r="O4" s="3" t="s">
        <v>6</v>
      </c>
      <c r="P4" s="3" t="s">
        <v>7</v>
      </c>
      <c r="Q4" s="3" t="s">
        <v>5</v>
      </c>
      <c r="R4" s="3" t="s">
        <v>17</v>
      </c>
    </row>
    <row r="5" spans="1:20" x14ac:dyDescent="0.25">
      <c r="A5" s="7">
        <v>1</v>
      </c>
      <c r="B5" s="4" t="s">
        <v>2</v>
      </c>
      <c r="C5" s="4">
        <v>0</v>
      </c>
      <c r="D5" s="4">
        <v>8190</v>
      </c>
      <c r="E5" s="4">
        <v>0</v>
      </c>
      <c r="F5" s="2">
        <f>E5*12/5</f>
        <v>0</v>
      </c>
      <c r="G5" s="4">
        <v>0</v>
      </c>
      <c r="H5" s="4">
        <v>27095</v>
      </c>
      <c r="I5" s="4">
        <v>0</v>
      </c>
      <c r="J5" s="2">
        <f>I5*20/5</f>
        <v>0</v>
      </c>
      <c r="K5" s="4">
        <v>0</v>
      </c>
      <c r="L5" s="4">
        <v>16428</v>
      </c>
      <c r="M5" s="4">
        <v>0</v>
      </c>
      <c r="N5" s="2">
        <f>M5*12/5</f>
        <v>0</v>
      </c>
      <c r="O5" s="4">
        <v>2</v>
      </c>
      <c r="P5" s="4">
        <v>34508</v>
      </c>
      <c r="Q5" s="4">
        <v>7.0000000000000007E-2</v>
      </c>
      <c r="R5" s="2">
        <f>Q5*20/5</f>
        <v>0.28000000000000003</v>
      </c>
    </row>
    <row r="6" spans="1:20" x14ac:dyDescent="0.25">
      <c r="A6" s="7"/>
      <c r="B6" s="4" t="s">
        <v>1</v>
      </c>
      <c r="C6" s="4">
        <v>148</v>
      </c>
      <c r="D6" s="4">
        <v>8042</v>
      </c>
      <c r="E6" s="4">
        <v>57.1</v>
      </c>
      <c r="F6" s="2">
        <f t="shared" ref="F6:F18" si="0">E6*12/5</f>
        <v>137.04000000000002</v>
      </c>
      <c r="G6" s="4">
        <v>555</v>
      </c>
      <c r="H6" s="4">
        <v>26540</v>
      </c>
      <c r="I6" s="4">
        <v>24.3</v>
      </c>
      <c r="J6" s="2">
        <f t="shared" ref="J6:J16" si="1">I6*20/5</f>
        <v>97.2</v>
      </c>
      <c r="K6" s="4">
        <v>5452</v>
      </c>
      <c r="L6" s="4">
        <v>11030</v>
      </c>
      <c r="M6" s="4">
        <v>1298.55</v>
      </c>
      <c r="N6" s="2">
        <f t="shared" ref="N6:N18" si="2">M6*12/5</f>
        <v>3116.5199999999995</v>
      </c>
      <c r="O6" s="4">
        <v>13333</v>
      </c>
      <c r="P6" s="4">
        <v>21177</v>
      </c>
      <c r="Q6" s="4">
        <v>575</v>
      </c>
      <c r="R6" s="2">
        <f t="shared" ref="R6:R42" si="3">Q6*20/5</f>
        <v>2300</v>
      </c>
    </row>
    <row r="7" spans="1:20" x14ac:dyDescent="0.25">
      <c r="A7" s="7">
        <v>2</v>
      </c>
      <c r="B7" s="4" t="s">
        <v>2</v>
      </c>
      <c r="C7" s="4">
        <v>0</v>
      </c>
      <c r="D7" s="4">
        <v>16239</v>
      </c>
      <c r="E7" s="4">
        <v>0</v>
      </c>
      <c r="F7" s="2">
        <f t="shared" si="0"/>
        <v>0</v>
      </c>
      <c r="G7" s="4">
        <v>0</v>
      </c>
      <c r="H7" s="4">
        <v>32074</v>
      </c>
      <c r="I7" s="4">
        <v>0</v>
      </c>
      <c r="J7" s="2">
        <f t="shared" si="1"/>
        <v>0</v>
      </c>
      <c r="K7" s="4">
        <v>0</v>
      </c>
      <c r="L7" s="4">
        <v>16458</v>
      </c>
      <c r="M7" s="4">
        <v>0</v>
      </c>
      <c r="N7" s="2">
        <f t="shared" si="2"/>
        <v>0</v>
      </c>
      <c r="O7" s="4">
        <v>0</v>
      </c>
      <c r="P7" s="4">
        <v>32902</v>
      </c>
      <c r="Q7" s="4">
        <v>0</v>
      </c>
      <c r="R7" s="2">
        <f t="shared" si="3"/>
        <v>0</v>
      </c>
    </row>
    <row r="8" spans="1:20" x14ac:dyDescent="0.25">
      <c r="A8" s="7"/>
      <c r="B8" s="4" t="s">
        <v>1</v>
      </c>
      <c r="C8" s="4">
        <v>182</v>
      </c>
      <c r="D8" s="4">
        <v>16058</v>
      </c>
      <c r="E8" s="2">
        <v>35.549999999999997</v>
      </c>
      <c r="F8" s="2">
        <f t="shared" si="0"/>
        <v>85.32</v>
      </c>
      <c r="G8" s="4">
        <v>418</v>
      </c>
      <c r="H8" s="4">
        <v>31656</v>
      </c>
      <c r="I8" s="4">
        <v>15.4</v>
      </c>
      <c r="J8" s="2">
        <f t="shared" si="1"/>
        <v>61.6</v>
      </c>
      <c r="K8" s="4">
        <v>3214</v>
      </c>
      <c r="L8" s="4">
        <v>13266</v>
      </c>
      <c r="M8" s="4">
        <v>715.6</v>
      </c>
      <c r="N8" s="2">
        <f t="shared" si="2"/>
        <v>1717.44</v>
      </c>
      <c r="O8" s="4">
        <v>7878</v>
      </c>
      <c r="P8" s="4">
        <v>25031</v>
      </c>
      <c r="Q8" s="4">
        <v>322</v>
      </c>
      <c r="R8" s="2">
        <f t="shared" si="3"/>
        <v>1288</v>
      </c>
    </row>
    <row r="9" spans="1:20" x14ac:dyDescent="0.25">
      <c r="A9" s="7">
        <v>3</v>
      </c>
      <c r="B9" s="4" t="s">
        <v>2</v>
      </c>
      <c r="C9" s="4">
        <v>0</v>
      </c>
      <c r="D9" s="4">
        <v>15897</v>
      </c>
      <c r="E9" s="4">
        <v>0</v>
      </c>
      <c r="F9" s="2">
        <f t="shared" si="0"/>
        <v>0</v>
      </c>
      <c r="G9" s="4">
        <v>0</v>
      </c>
      <c r="H9" s="4">
        <v>26071</v>
      </c>
      <c r="I9" s="4">
        <v>0</v>
      </c>
      <c r="J9" s="2">
        <f t="shared" si="1"/>
        <v>0</v>
      </c>
      <c r="K9" s="4">
        <v>0</v>
      </c>
      <c r="L9" s="4">
        <v>15536</v>
      </c>
      <c r="M9" s="4">
        <v>0</v>
      </c>
      <c r="N9" s="2">
        <f t="shared" si="2"/>
        <v>0</v>
      </c>
      <c r="O9" s="4">
        <v>0</v>
      </c>
      <c r="P9" s="4">
        <v>30464</v>
      </c>
      <c r="Q9" s="4">
        <v>0</v>
      </c>
      <c r="R9" s="2">
        <f t="shared" si="3"/>
        <v>0</v>
      </c>
    </row>
    <row r="10" spans="1:20" x14ac:dyDescent="0.25">
      <c r="A10" s="7"/>
      <c r="B10" s="4" t="s">
        <v>1</v>
      </c>
      <c r="C10" s="4">
        <v>226</v>
      </c>
      <c r="D10" s="4">
        <v>15679</v>
      </c>
      <c r="E10" s="4">
        <v>44.7</v>
      </c>
      <c r="F10" s="2">
        <f t="shared" si="0"/>
        <v>107.28000000000002</v>
      </c>
      <c r="G10" s="5">
        <v>368</v>
      </c>
      <c r="H10" s="5">
        <v>25703</v>
      </c>
      <c r="I10" s="5">
        <v>16.8</v>
      </c>
      <c r="J10" s="2">
        <f t="shared" si="1"/>
        <v>67.2</v>
      </c>
      <c r="K10" s="4">
        <v>3167</v>
      </c>
      <c r="L10" s="4">
        <v>12421</v>
      </c>
      <c r="M10" s="4">
        <v>728</v>
      </c>
      <c r="N10" s="2">
        <f t="shared" si="2"/>
        <v>1747.2</v>
      </c>
      <c r="O10" s="4">
        <v>7819</v>
      </c>
      <c r="P10" s="4">
        <v>22645</v>
      </c>
      <c r="Q10" s="4">
        <v>348</v>
      </c>
      <c r="R10" s="2">
        <f t="shared" si="3"/>
        <v>1392</v>
      </c>
    </row>
    <row r="11" spans="1:20" x14ac:dyDescent="0.25">
      <c r="A11" s="7">
        <v>4</v>
      </c>
      <c r="B11" s="4" t="s">
        <v>2</v>
      </c>
      <c r="C11" s="4">
        <v>0</v>
      </c>
      <c r="D11" s="4">
        <v>16204</v>
      </c>
      <c r="E11" s="4">
        <v>0</v>
      </c>
      <c r="F11" s="2">
        <f t="shared" si="0"/>
        <v>0</v>
      </c>
      <c r="G11" s="4">
        <v>0</v>
      </c>
      <c r="H11" s="4">
        <v>15126</v>
      </c>
      <c r="I11" s="4">
        <v>0</v>
      </c>
      <c r="J11" s="2">
        <f t="shared" si="1"/>
        <v>0</v>
      </c>
      <c r="K11" s="4">
        <v>0</v>
      </c>
      <c r="L11" s="4">
        <v>16442</v>
      </c>
      <c r="M11" s="4">
        <v>0</v>
      </c>
      <c r="N11" s="2">
        <f t="shared" si="2"/>
        <v>0</v>
      </c>
      <c r="O11" s="4">
        <v>0</v>
      </c>
      <c r="P11" s="4">
        <v>33252</v>
      </c>
      <c r="Q11" s="4">
        <v>0</v>
      </c>
      <c r="R11" s="2">
        <f t="shared" si="3"/>
        <v>0</v>
      </c>
    </row>
    <row r="12" spans="1:20" x14ac:dyDescent="0.25">
      <c r="A12" s="7"/>
      <c r="B12" s="4" t="s">
        <v>1</v>
      </c>
      <c r="C12" s="4">
        <v>64</v>
      </c>
      <c r="D12" s="4">
        <v>16152</v>
      </c>
      <c r="E12" s="4">
        <v>12.5</v>
      </c>
      <c r="F12" s="2">
        <f t="shared" si="0"/>
        <v>30</v>
      </c>
      <c r="G12" s="4">
        <v>67</v>
      </c>
      <c r="H12" s="4">
        <v>15059</v>
      </c>
      <c r="I12" s="4">
        <v>5.2</v>
      </c>
      <c r="J12" s="2">
        <f t="shared" si="1"/>
        <v>20.8</v>
      </c>
      <c r="K12" s="4">
        <v>1209</v>
      </c>
      <c r="L12" s="4">
        <v>15255</v>
      </c>
      <c r="M12" s="4">
        <v>250.1</v>
      </c>
      <c r="N12" s="2">
        <f t="shared" si="2"/>
        <v>600.24</v>
      </c>
      <c r="O12" s="4">
        <v>2926</v>
      </c>
      <c r="P12" s="4">
        <v>30326</v>
      </c>
      <c r="Q12" s="4">
        <v>108.4</v>
      </c>
      <c r="R12" s="2">
        <f t="shared" si="3"/>
        <v>433.6</v>
      </c>
    </row>
    <row r="13" spans="1:20" x14ac:dyDescent="0.25">
      <c r="A13" s="7">
        <v>5</v>
      </c>
      <c r="B13" s="4" t="s">
        <v>2</v>
      </c>
      <c r="C13" s="4">
        <v>0</v>
      </c>
      <c r="D13" s="4">
        <v>15843</v>
      </c>
      <c r="E13" s="4">
        <v>0</v>
      </c>
      <c r="F13" s="2">
        <f t="shared" si="0"/>
        <v>0</v>
      </c>
      <c r="G13" s="4">
        <v>0</v>
      </c>
      <c r="H13" s="4">
        <v>34617</v>
      </c>
      <c r="I13" s="4">
        <v>0</v>
      </c>
      <c r="J13" s="2">
        <f t="shared" si="1"/>
        <v>0</v>
      </c>
      <c r="K13" s="4">
        <v>0</v>
      </c>
      <c r="L13" s="4">
        <v>16038</v>
      </c>
      <c r="M13" s="4">
        <v>0</v>
      </c>
      <c r="N13" s="2">
        <f t="shared" si="2"/>
        <v>0</v>
      </c>
      <c r="O13" s="4">
        <v>0</v>
      </c>
      <c r="P13" s="4">
        <v>35277</v>
      </c>
      <c r="Q13" s="4">
        <v>0</v>
      </c>
      <c r="R13" s="2">
        <f t="shared" si="3"/>
        <v>0</v>
      </c>
    </row>
    <row r="14" spans="1:20" x14ac:dyDescent="0.25">
      <c r="A14" s="7"/>
      <c r="B14" s="4" t="s">
        <v>1</v>
      </c>
      <c r="C14" s="4">
        <v>45</v>
      </c>
      <c r="D14" s="4">
        <v>15803</v>
      </c>
      <c r="E14" s="4">
        <v>8.6999999999999993</v>
      </c>
      <c r="F14" s="2">
        <f t="shared" si="0"/>
        <v>20.88</v>
      </c>
      <c r="G14" s="4">
        <v>83</v>
      </c>
      <c r="H14" s="4">
        <v>34534</v>
      </c>
      <c r="I14" s="4">
        <v>2.8</v>
      </c>
      <c r="J14" s="2">
        <f t="shared" si="1"/>
        <v>11.2</v>
      </c>
      <c r="K14" s="4">
        <v>601</v>
      </c>
      <c r="L14" s="4">
        <v>15445</v>
      </c>
      <c r="M14" s="4">
        <v>119.1</v>
      </c>
      <c r="N14" s="2">
        <f t="shared" si="2"/>
        <v>285.83999999999997</v>
      </c>
      <c r="O14" s="4">
        <v>1667</v>
      </c>
      <c r="P14" s="4">
        <v>33610</v>
      </c>
      <c r="Q14" s="4">
        <v>57</v>
      </c>
      <c r="R14" s="2">
        <f t="shared" si="3"/>
        <v>228</v>
      </c>
    </row>
    <row r="15" spans="1:20" x14ac:dyDescent="0.25">
      <c r="A15" s="7">
        <v>7</v>
      </c>
      <c r="B15" s="4" t="s">
        <v>2</v>
      </c>
      <c r="C15" s="4">
        <v>0</v>
      </c>
      <c r="D15" s="4">
        <v>16243</v>
      </c>
      <c r="E15" s="4">
        <v>0</v>
      </c>
      <c r="F15" s="2">
        <f t="shared" si="0"/>
        <v>0</v>
      </c>
      <c r="G15" s="4">
        <v>0</v>
      </c>
      <c r="H15" s="4">
        <v>30898</v>
      </c>
      <c r="I15" s="4">
        <v>0</v>
      </c>
      <c r="J15" s="2">
        <f t="shared" si="1"/>
        <v>0</v>
      </c>
      <c r="K15" s="4">
        <v>0</v>
      </c>
      <c r="L15" s="4">
        <v>16489</v>
      </c>
      <c r="M15" s="4">
        <v>0</v>
      </c>
      <c r="N15" s="2">
        <f t="shared" si="2"/>
        <v>0</v>
      </c>
      <c r="O15" s="4">
        <v>1</v>
      </c>
      <c r="P15" s="4">
        <v>31498</v>
      </c>
      <c r="Q15" s="4">
        <v>0.04</v>
      </c>
      <c r="R15" s="2">
        <f t="shared" si="3"/>
        <v>0.16</v>
      </c>
    </row>
    <row r="16" spans="1:20" x14ac:dyDescent="0.25">
      <c r="A16" s="7"/>
      <c r="B16" s="4" t="s">
        <v>1</v>
      </c>
      <c r="C16" s="4">
        <v>85</v>
      </c>
      <c r="D16" s="4">
        <v>16163</v>
      </c>
      <c r="E16" s="4">
        <v>16.75</v>
      </c>
      <c r="F16" s="2">
        <f t="shared" si="0"/>
        <v>40.200000000000003</v>
      </c>
      <c r="G16" s="4">
        <v>240</v>
      </c>
      <c r="H16" s="4">
        <v>30658</v>
      </c>
      <c r="I16" s="4">
        <v>9.15</v>
      </c>
      <c r="J16" s="2">
        <f t="shared" si="1"/>
        <v>36.6</v>
      </c>
      <c r="K16" s="4">
        <v>2065</v>
      </c>
      <c r="L16" s="4">
        <v>14441</v>
      </c>
      <c r="M16" s="4">
        <v>446.3</v>
      </c>
      <c r="N16" s="2">
        <f t="shared" si="2"/>
        <v>1071.1200000000001</v>
      </c>
      <c r="O16" s="4">
        <v>5192</v>
      </c>
      <c r="P16" s="4">
        <v>26307</v>
      </c>
      <c r="Q16" s="4">
        <v>212</v>
      </c>
      <c r="R16" s="2">
        <f t="shared" si="3"/>
        <v>848</v>
      </c>
    </row>
    <row r="17" spans="1:18" x14ac:dyDescent="0.25">
      <c r="A17" s="7">
        <v>8</v>
      </c>
      <c r="B17" s="4" t="s">
        <v>2</v>
      </c>
      <c r="C17" s="4">
        <v>0</v>
      </c>
      <c r="D17" s="4">
        <v>8033</v>
      </c>
      <c r="E17" s="4">
        <v>0</v>
      </c>
      <c r="F17" s="2">
        <f t="shared" si="0"/>
        <v>0</v>
      </c>
      <c r="G17" s="4" t="s">
        <v>9</v>
      </c>
      <c r="H17" s="4" t="s">
        <v>9</v>
      </c>
      <c r="I17" s="4" t="s">
        <v>9</v>
      </c>
      <c r="J17" s="2" t="s">
        <v>9</v>
      </c>
      <c r="K17" s="4">
        <v>0</v>
      </c>
      <c r="L17" s="4">
        <v>16496</v>
      </c>
      <c r="M17" s="4">
        <v>0</v>
      </c>
      <c r="N17" s="2">
        <f t="shared" si="2"/>
        <v>0</v>
      </c>
      <c r="O17" s="4">
        <v>2</v>
      </c>
      <c r="P17" s="4">
        <v>27117</v>
      </c>
      <c r="Q17" s="4">
        <v>0.09</v>
      </c>
      <c r="R17" s="2">
        <f t="shared" si="3"/>
        <v>0.36</v>
      </c>
    </row>
    <row r="18" spans="1:18" x14ac:dyDescent="0.25">
      <c r="A18" s="7"/>
      <c r="B18" s="4" t="s">
        <v>1</v>
      </c>
      <c r="C18" s="4">
        <v>52</v>
      </c>
      <c r="D18" s="4">
        <v>7991</v>
      </c>
      <c r="E18" s="4">
        <v>20.6</v>
      </c>
      <c r="F18" s="2">
        <f t="shared" si="0"/>
        <v>49.440000000000005</v>
      </c>
      <c r="G18" s="4" t="s">
        <v>9</v>
      </c>
      <c r="H18" s="4" t="s">
        <v>9</v>
      </c>
      <c r="I18" s="4" t="s">
        <v>9</v>
      </c>
      <c r="J18" s="2" t="s">
        <v>9</v>
      </c>
      <c r="K18" s="4">
        <v>2199</v>
      </c>
      <c r="L18" s="4">
        <v>14299</v>
      </c>
      <c r="M18" s="4">
        <v>477.3</v>
      </c>
      <c r="N18" s="2">
        <f t="shared" si="2"/>
        <v>1145.52</v>
      </c>
      <c r="O18" s="4">
        <v>4789</v>
      </c>
      <c r="P18" s="4">
        <v>22330</v>
      </c>
      <c r="Q18" s="4">
        <v>229</v>
      </c>
      <c r="R18" s="2">
        <f t="shared" si="3"/>
        <v>916</v>
      </c>
    </row>
    <row r="19" spans="1:18" x14ac:dyDescent="0.25">
      <c r="A19" s="7">
        <v>9</v>
      </c>
      <c r="B19" s="4" t="s">
        <v>2</v>
      </c>
      <c r="C19" s="4" t="s">
        <v>9</v>
      </c>
      <c r="D19" s="4" t="s">
        <v>9</v>
      </c>
      <c r="E19" s="4" t="s">
        <v>9</v>
      </c>
      <c r="F19" s="2" t="s">
        <v>9</v>
      </c>
      <c r="G19" s="4" t="s">
        <v>9</v>
      </c>
      <c r="H19" s="4" t="s">
        <v>9</v>
      </c>
      <c r="I19" s="4" t="s">
        <v>9</v>
      </c>
      <c r="J19" s="2" t="s">
        <v>9</v>
      </c>
      <c r="K19" s="4" t="s">
        <v>9</v>
      </c>
      <c r="L19" s="4" t="s">
        <v>9</v>
      </c>
      <c r="M19" s="4" t="s">
        <v>9</v>
      </c>
      <c r="N19" s="4" t="s">
        <v>9</v>
      </c>
      <c r="O19" s="4">
        <v>1826</v>
      </c>
      <c r="P19" s="4">
        <v>31522</v>
      </c>
      <c r="Q19" s="4">
        <v>66.2</v>
      </c>
      <c r="R19" s="2">
        <f t="shared" si="3"/>
        <v>264.8</v>
      </c>
    </row>
    <row r="20" spans="1:18" x14ac:dyDescent="0.25">
      <c r="A20" s="7"/>
      <c r="B20" s="4" t="s">
        <v>1</v>
      </c>
      <c r="C20" s="4" t="s">
        <v>9</v>
      </c>
      <c r="D20" s="4" t="s">
        <v>9</v>
      </c>
      <c r="E20" s="4" t="s">
        <v>9</v>
      </c>
      <c r="F20" s="2" t="s">
        <v>9</v>
      </c>
      <c r="G20" s="4" t="s">
        <v>9</v>
      </c>
      <c r="H20" s="4" t="s">
        <v>9</v>
      </c>
      <c r="I20" s="4" t="s">
        <v>9</v>
      </c>
      <c r="J20" s="2" t="s">
        <v>9</v>
      </c>
      <c r="K20" s="4" t="s">
        <v>9</v>
      </c>
      <c r="L20" s="4" t="s">
        <v>9</v>
      </c>
      <c r="M20" s="4" t="s">
        <v>9</v>
      </c>
      <c r="N20" s="4" t="s">
        <v>9</v>
      </c>
      <c r="O20" s="4">
        <v>10771</v>
      </c>
      <c r="P20" s="4">
        <v>22577</v>
      </c>
      <c r="Q20" s="4">
        <v>459</v>
      </c>
      <c r="R20" s="2">
        <f t="shared" si="3"/>
        <v>1836</v>
      </c>
    </row>
    <row r="21" spans="1:18" x14ac:dyDescent="0.25">
      <c r="A21" s="7">
        <v>10</v>
      </c>
      <c r="B21" s="4" t="s">
        <v>2</v>
      </c>
      <c r="C21" s="4" t="s">
        <v>9</v>
      </c>
      <c r="D21" s="4" t="s">
        <v>9</v>
      </c>
      <c r="E21" s="4" t="s">
        <v>9</v>
      </c>
      <c r="F21" s="2" t="s">
        <v>9</v>
      </c>
      <c r="G21" s="4" t="s">
        <v>9</v>
      </c>
      <c r="H21" s="4" t="s">
        <v>9</v>
      </c>
      <c r="I21" s="4" t="s">
        <v>9</v>
      </c>
      <c r="J21" s="2" t="s">
        <v>9</v>
      </c>
      <c r="K21" s="4" t="s">
        <v>9</v>
      </c>
      <c r="L21" s="4" t="s">
        <v>9</v>
      </c>
      <c r="M21" s="4" t="s">
        <v>9</v>
      </c>
      <c r="N21" s="4" t="s">
        <v>9</v>
      </c>
      <c r="O21" s="6">
        <v>3</v>
      </c>
      <c r="P21" s="6">
        <v>67175</v>
      </c>
      <c r="Q21" s="6">
        <v>0.11</v>
      </c>
      <c r="R21" s="2">
        <f t="shared" si="3"/>
        <v>0.44000000000000006</v>
      </c>
    </row>
    <row r="22" spans="1:18" x14ac:dyDescent="0.25">
      <c r="A22" s="7"/>
      <c r="B22" s="4" t="s">
        <v>1</v>
      </c>
      <c r="C22" s="4" t="s">
        <v>9</v>
      </c>
      <c r="D22" s="4" t="s">
        <v>9</v>
      </c>
      <c r="E22" s="4" t="s">
        <v>9</v>
      </c>
      <c r="F22" s="2" t="s">
        <v>9</v>
      </c>
      <c r="G22" s="4" t="s">
        <v>9</v>
      </c>
      <c r="H22" s="4" t="s">
        <v>9</v>
      </c>
      <c r="I22" s="4" t="s">
        <v>9</v>
      </c>
      <c r="J22" s="2" t="s">
        <v>9</v>
      </c>
      <c r="K22" s="4" t="s">
        <v>9</v>
      </c>
      <c r="L22" s="4" t="s">
        <v>9</v>
      </c>
      <c r="M22" s="4" t="s">
        <v>9</v>
      </c>
      <c r="N22" s="4" t="s">
        <v>9</v>
      </c>
      <c r="O22" s="6">
        <v>9</v>
      </c>
      <c r="P22" s="6">
        <v>67169</v>
      </c>
      <c r="Q22" s="6">
        <v>0.31</v>
      </c>
      <c r="R22" s="2">
        <f t="shared" si="3"/>
        <v>1.24</v>
      </c>
    </row>
    <row r="23" spans="1:18" x14ac:dyDescent="0.25">
      <c r="A23" s="8" t="s">
        <v>10</v>
      </c>
      <c r="B23" s="4" t="s">
        <v>2</v>
      </c>
      <c r="C23" s="4">
        <v>14</v>
      </c>
      <c r="D23" s="4">
        <v>16139</v>
      </c>
      <c r="E23" s="4">
        <v>2.8</v>
      </c>
      <c r="F23" s="2">
        <f>E23*12/5</f>
        <v>6.7199999999999989</v>
      </c>
      <c r="G23" s="4">
        <v>30</v>
      </c>
      <c r="H23" s="4">
        <v>27663</v>
      </c>
      <c r="I23" s="4">
        <v>1.28</v>
      </c>
      <c r="J23" s="2">
        <f>I23*20/5</f>
        <v>5.12</v>
      </c>
      <c r="K23" s="4">
        <v>207</v>
      </c>
      <c r="L23" s="4">
        <v>16283</v>
      </c>
      <c r="M23" s="4">
        <v>41.45</v>
      </c>
      <c r="N23" s="2">
        <f t="shared" ref="N23:N40" si="4">M23*12/5</f>
        <v>99.48</v>
      </c>
      <c r="O23" s="4">
        <v>485</v>
      </c>
      <c r="P23" s="4">
        <v>29458</v>
      </c>
      <c r="Q23" s="4">
        <v>19.2</v>
      </c>
      <c r="R23" s="2">
        <f t="shared" si="3"/>
        <v>76.8</v>
      </c>
    </row>
    <row r="24" spans="1:18" x14ac:dyDescent="0.25">
      <c r="A24" s="8"/>
      <c r="B24" s="4" t="s">
        <v>1</v>
      </c>
      <c r="C24" s="4">
        <v>66</v>
      </c>
      <c r="D24" s="4">
        <v>16094</v>
      </c>
      <c r="E24" s="4">
        <v>12.95</v>
      </c>
      <c r="F24" s="2">
        <f t="shared" ref="F24:F30" si="5">E24*12/5</f>
        <v>31.079999999999995</v>
      </c>
      <c r="G24" s="4">
        <v>138</v>
      </c>
      <c r="H24" s="4">
        <v>27555</v>
      </c>
      <c r="I24" s="4">
        <v>5.9</v>
      </c>
      <c r="J24" s="2">
        <f t="shared" ref="J24:J30" si="6">I24*20/5</f>
        <v>23.6</v>
      </c>
      <c r="K24" s="4">
        <v>1455</v>
      </c>
      <c r="L24" s="4">
        <v>15054</v>
      </c>
      <c r="M24" s="4">
        <v>302.55</v>
      </c>
      <c r="N24" s="2">
        <f t="shared" si="4"/>
        <v>726.12000000000012</v>
      </c>
      <c r="O24" s="4">
        <v>3156</v>
      </c>
      <c r="P24" s="4">
        <v>26787</v>
      </c>
      <c r="Q24" s="4">
        <v>131</v>
      </c>
      <c r="R24" s="2">
        <f t="shared" si="3"/>
        <v>524</v>
      </c>
    </row>
    <row r="25" spans="1:18" x14ac:dyDescent="0.25">
      <c r="A25" s="8" t="s">
        <v>11</v>
      </c>
      <c r="B25" s="4" t="s">
        <v>2</v>
      </c>
      <c r="C25" s="4">
        <v>15</v>
      </c>
      <c r="D25" s="4">
        <v>16048</v>
      </c>
      <c r="E25" s="4">
        <v>2.9</v>
      </c>
      <c r="F25" s="2">
        <f t="shared" si="5"/>
        <v>6.9599999999999991</v>
      </c>
      <c r="G25" s="4">
        <v>19</v>
      </c>
      <c r="H25" s="4">
        <v>19544</v>
      </c>
      <c r="I25" s="4">
        <v>1.1000000000000001</v>
      </c>
      <c r="J25" s="2">
        <f t="shared" si="6"/>
        <v>4.4000000000000004</v>
      </c>
      <c r="K25" s="4">
        <v>391</v>
      </c>
      <c r="L25" s="4">
        <v>16037</v>
      </c>
      <c r="M25" s="4">
        <v>75.5</v>
      </c>
      <c r="N25" s="2">
        <f t="shared" si="4"/>
        <v>181.2</v>
      </c>
      <c r="O25" s="4">
        <v>734</v>
      </c>
      <c r="P25" s="4">
        <v>27470</v>
      </c>
      <c r="Q25" s="4">
        <v>31</v>
      </c>
      <c r="R25" s="2">
        <f t="shared" si="3"/>
        <v>124</v>
      </c>
    </row>
    <row r="26" spans="1:18" x14ac:dyDescent="0.25">
      <c r="A26" s="8"/>
      <c r="B26" s="4" t="s">
        <v>1</v>
      </c>
      <c r="C26" s="4">
        <v>84</v>
      </c>
      <c r="D26" s="4">
        <v>16004</v>
      </c>
      <c r="E26" s="4">
        <v>16.100000000000001</v>
      </c>
      <c r="F26" s="2">
        <f t="shared" si="5"/>
        <v>38.64</v>
      </c>
      <c r="G26" s="4">
        <v>87</v>
      </c>
      <c r="H26" s="4">
        <v>19476</v>
      </c>
      <c r="I26" s="4">
        <v>5.2</v>
      </c>
      <c r="J26" s="2">
        <f t="shared" si="6"/>
        <v>20.8</v>
      </c>
      <c r="K26" s="4">
        <v>1700</v>
      </c>
      <c r="L26" s="4">
        <v>14783</v>
      </c>
      <c r="M26" s="4">
        <v>341.2</v>
      </c>
      <c r="N26" s="2">
        <f t="shared" si="4"/>
        <v>818.87999999999988</v>
      </c>
      <c r="O26" s="4">
        <v>3222</v>
      </c>
      <c r="P26" s="4">
        <v>24982</v>
      </c>
      <c r="Q26" s="4">
        <v>142.69999999999999</v>
      </c>
      <c r="R26" s="2">
        <f t="shared" si="3"/>
        <v>570.79999999999995</v>
      </c>
    </row>
    <row r="27" spans="1:18" x14ac:dyDescent="0.25">
      <c r="A27" s="8" t="s">
        <v>12</v>
      </c>
      <c r="B27" s="4" t="s">
        <v>2</v>
      </c>
      <c r="C27" s="4">
        <v>43</v>
      </c>
      <c r="D27" s="4">
        <v>16353</v>
      </c>
      <c r="E27" s="4">
        <v>8.1999999999999993</v>
      </c>
      <c r="F27" s="2">
        <f t="shared" si="5"/>
        <v>19.68</v>
      </c>
      <c r="G27" s="4">
        <v>62</v>
      </c>
      <c r="H27" s="4">
        <v>27495</v>
      </c>
      <c r="I27" s="4">
        <v>2.6</v>
      </c>
      <c r="J27" s="2">
        <f t="shared" si="6"/>
        <v>10.4</v>
      </c>
      <c r="K27" s="4">
        <v>685</v>
      </c>
      <c r="L27" s="4">
        <v>15791</v>
      </c>
      <c r="M27" s="4">
        <v>133.1</v>
      </c>
      <c r="N27" s="2">
        <f t="shared" si="4"/>
        <v>319.43999999999994</v>
      </c>
      <c r="O27" s="4">
        <v>1568</v>
      </c>
      <c r="P27" s="4">
        <v>30243</v>
      </c>
      <c r="Q27" s="4">
        <v>59.5</v>
      </c>
      <c r="R27" s="2">
        <f t="shared" si="3"/>
        <v>238</v>
      </c>
    </row>
    <row r="28" spans="1:18" x14ac:dyDescent="0.25">
      <c r="A28" s="8"/>
      <c r="B28" s="4" t="s">
        <v>1</v>
      </c>
      <c r="C28" s="4">
        <v>101</v>
      </c>
      <c r="D28" s="4">
        <v>16298</v>
      </c>
      <c r="E28" s="4">
        <v>19.25</v>
      </c>
      <c r="F28" s="2">
        <f t="shared" si="5"/>
        <v>46.2</v>
      </c>
      <c r="G28" s="4">
        <v>241</v>
      </c>
      <c r="H28" s="4">
        <v>27316</v>
      </c>
      <c r="I28" s="4">
        <v>10.3</v>
      </c>
      <c r="J28" s="2">
        <f t="shared" si="6"/>
        <v>41.2</v>
      </c>
      <c r="K28" s="4">
        <v>2964</v>
      </c>
      <c r="L28" s="4">
        <v>13510</v>
      </c>
      <c r="M28" s="4">
        <v>621.75</v>
      </c>
      <c r="N28" s="2">
        <f t="shared" si="4"/>
        <v>1492.2</v>
      </c>
      <c r="O28" s="4">
        <v>6403</v>
      </c>
      <c r="P28" s="4">
        <v>25408</v>
      </c>
      <c r="Q28" s="4">
        <v>264</v>
      </c>
      <c r="R28" s="2">
        <f t="shared" si="3"/>
        <v>1056</v>
      </c>
    </row>
    <row r="29" spans="1:18" x14ac:dyDescent="0.25">
      <c r="A29" s="8" t="s">
        <v>13</v>
      </c>
      <c r="B29" s="4" t="s">
        <v>2</v>
      </c>
      <c r="C29" s="4">
        <v>19</v>
      </c>
      <c r="D29" s="4">
        <v>16374</v>
      </c>
      <c r="E29" s="4">
        <v>3.7</v>
      </c>
      <c r="F29" s="2">
        <f t="shared" si="5"/>
        <v>8.8800000000000008</v>
      </c>
      <c r="G29" s="4">
        <v>9</v>
      </c>
      <c r="H29" s="4">
        <v>17447</v>
      </c>
      <c r="I29" s="4">
        <v>0.61</v>
      </c>
      <c r="J29" s="2">
        <f t="shared" si="6"/>
        <v>2.44</v>
      </c>
      <c r="K29" s="4">
        <v>403</v>
      </c>
      <c r="L29" s="4">
        <v>16046</v>
      </c>
      <c r="M29" s="4">
        <v>80.5</v>
      </c>
      <c r="N29" s="2">
        <f t="shared" si="4"/>
        <v>193.2</v>
      </c>
      <c r="O29" s="4">
        <v>808</v>
      </c>
      <c r="P29" s="4">
        <v>27204</v>
      </c>
      <c r="Q29" s="4">
        <v>34.4</v>
      </c>
      <c r="R29" s="2">
        <f t="shared" si="3"/>
        <v>137.6</v>
      </c>
    </row>
    <row r="30" spans="1:18" x14ac:dyDescent="0.25">
      <c r="A30" s="8"/>
      <c r="B30" s="4" t="s">
        <v>1</v>
      </c>
      <c r="C30" s="4">
        <v>68</v>
      </c>
      <c r="D30" s="4">
        <v>16397</v>
      </c>
      <c r="E30" s="4">
        <v>13.25</v>
      </c>
      <c r="F30" s="2">
        <f t="shared" si="5"/>
        <v>31.8</v>
      </c>
      <c r="G30" s="4">
        <v>30</v>
      </c>
      <c r="H30" s="4">
        <v>17426</v>
      </c>
      <c r="I30" s="4">
        <v>2</v>
      </c>
      <c r="J30" s="2">
        <f t="shared" si="6"/>
        <v>8</v>
      </c>
      <c r="K30" s="4">
        <v>1592</v>
      </c>
      <c r="L30" s="4">
        <v>14890</v>
      </c>
      <c r="M30" s="4">
        <v>329.3</v>
      </c>
      <c r="N30" s="2">
        <f t="shared" si="4"/>
        <v>790.32</v>
      </c>
      <c r="O30" s="4">
        <v>3160</v>
      </c>
      <c r="P30" s="4">
        <v>24852</v>
      </c>
      <c r="Q30" s="4">
        <v>140.80000000000001</v>
      </c>
      <c r="R30" s="2">
        <f t="shared" si="3"/>
        <v>563.20000000000005</v>
      </c>
    </row>
    <row r="31" spans="1:18" x14ac:dyDescent="0.25">
      <c r="A31" s="8" t="s">
        <v>14</v>
      </c>
      <c r="B31" s="4" t="s">
        <v>2</v>
      </c>
      <c r="C31" s="4" t="s">
        <v>9</v>
      </c>
      <c r="D31" s="4" t="s">
        <v>9</v>
      </c>
      <c r="E31" s="4" t="s">
        <v>9</v>
      </c>
      <c r="F31" s="2" t="s">
        <v>9</v>
      </c>
      <c r="G31" s="4" t="s">
        <v>9</v>
      </c>
      <c r="H31" s="4" t="s">
        <v>9</v>
      </c>
      <c r="I31" s="4" t="s">
        <v>9</v>
      </c>
      <c r="J31" s="2" t="s">
        <v>9</v>
      </c>
      <c r="K31" s="4">
        <v>8</v>
      </c>
      <c r="L31" s="4">
        <v>31792</v>
      </c>
      <c r="M31" s="4">
        <v>0.80574999999999997</v>
      </c>
      <c r="N31" s="2">
        <f t="shared" si="4"/>
        <v>1.9338000000000002</v>
      </c>
      <c r="O31" s="4">
        <v>11</v>
      </c>
      <c r="P31" s="4">
        <v>61394</v>
      </c>
      <c r="Q31" s="4">
        <v>0.20749999999999999</v>
      </c>
      <c r="R31" s="2">
        <f t="shared" si="3"/>
        <v>0.82999999999999985</v>
      </c>
    </row>
    <row r="32" spans="1:18" x14ac:dyDescent="0.25">
      <c r="A32" s="8"/>
      <c r="B32" s="4" t="s">
        <v>1</v>
      </c>
      <c r="C32" s="4" t="s">
        <v>9</v>
      </c>
      <c r="D32" s="4" t="s">
        <v>9</v>
      </c>
      <c r="E32" s="4" t="s">
        <v>9</v>
      </c>
      <c r="F32" s="2" t="s">
        <v>9</v>
      </c>
      <c r="G32" s="4" t="s">
        <v>9</v>
      </c>
      <c r="H32" s="4" t="s">
        <v>9</v>
      </c>
      <c r="I32" s="4" t="s">
        <v>9</v>
      </c>
      <c r="J32" s="2" t="s">
        <v>9</v>
      </c>
      <c r="K32" s="4">
        <v>9</v>
      </c>
      <c r="L32" s="4">
        <v>31832</v>
      </c>
      <c r="M32" s="4">
        <v>0.90100000000000002</v>
      </c>
      <c r="N32" s="2">
        <f t="shared" si="4"/>
        <v>2.1624000000000003</v>
      </c>
      <c r="O32" s="4">
        <v>14</v>
      </c>
      <c r="P32" s="4">
        <v>61391</v>
      </c>
      <c r="Q32" s="4">
        <v>0.26250000000000001</v>
      </c>
      <c r="R32" s="2">
        <f t="shared" si="3"/>
        <v>1.05</v>
      </c>
    </row>
    <row r="33" spans="1:18" x14ac:dyDescent="0.25">
      <c r="A33" s="8" t="s">
        <v>15</v>
      </c>
      <c r="B33" s="4" t="s">
        <v>2</v>
      </c>
      <c r="C33" s="4">
        <v>11</v>
      </c>
      <c r="D33" s="4">
        <v>15849</v>
      </c>
      <c r="E33" s="4">
        <v>2.2000000000000002</v>
      </c>
      <c r="F33" s="2">
        <f>E33*12/5</f>
        <v>5.28</v>
      </c>
      <c r="G33" s="4">
        <v>59</v>
      </c>
      <c r="H33" s="4">
        <v>31894</v>
      </c>
      <c r="I33" s="4">
        <v>2.2000000000000002</v>
      </c>
      <c r="J33" s="2">
        <f>I33*20/5</f>
        <v>8.8000000000000007</v>
      </c>
      <c r="K33" s="4">
        <v>317</v>
      </c>
      <c r="L33" s="4">
        <v>15675</v>
      </c>
      <c r="M33" s="4">
        <v>64.8</v>
      </c>
      <c r="N33" s="2">
        <f t="shared" si="4"/>
        <v>155.51999999999998</v>
      </c>
      <c r="O33" s="4">
        <v>893</v>
      </c>
      <c r="P33" s="4">
        <v>33319</v>
      </c>
      <c r="Q33" s="4">
        <v>31.1</v>
      </c>
      <c r="R33" s="2">
        <f t="shared" si="3"/>
        <v>124.4</v>
      </c>
    </row>
    <row r="34" spans="1:18" x14ac:dyDescent="0.25">
      <c r="A34" s="8"/>
      <c r="B34" s="4" t="s">
        <v>1</v>
      </c>
      <c r="C34" s="4">
        <v>19</v>
      </c>
      <c r="D34" s="4">
        <v>15864</v>
      </c>
      <c r="E34" s="4">
        <v>3.8</v>
      </c>
      <c r="F34" s="2">
        <f t="shared" ref="F34:F40" si="7">E34*12/5</f>
        <v>9.1199999999999992</v>
      </c>
      <c r="G34" s="4">
        <v>69</v>
      </c>
      <c r="H34" s="4">
        <v>31884</v>
      </c>
      <c r="I34" s="4">
        <v>2.5</v>
      </c>
      <c r="J34" s="2">
        <f t="shared" ref="J34:J40" si="8">I34*20/5</f>
        <v>10</v>
      </c>
      <c r="K34" s="4">
        <v>544</v>
      </c>
      <c r="L34" s="4">
        <v>15470</v>
      </c>
      <c r="M34" s="4">
        <v>111.9</v>
      </c>
      <c r="N34" s="2">
        <f t="shared" si="4"/>
        <v>268.56000000000006</v>
      </c>
      <c r="O34" s="4">
        <v>1473</v>
      </c>
      <c r="P34" s="4">
        <v>32739</v>
      </c>
      <c r="Q34" s="4">
        <v>51.8</v>
      </c>
      <c r="R34" s="2">
        <f t="shared" si="3"/>
        <v>207.2</v>
      </c>
    </row>
    <row r="35" spans="1:18" x14ac:dyDescent="0.25">
      <c r="A35" s="8" t="s">
        <v>16</v>
      </c>
      <c r="B35" s="4" t="s">
        <v>2</v>
      </c>
      <c r="C35" s="4">
        <v>18</v>
      </c>
      <c r="D35" s="4">
        <v>15839</v>
      </c>
      <c r="E35" s="4">
        <v>3.6</v>
      </c>
      <c r="F35" s="2">
        <f t="shared" si="7"/>
        <v>8.64</v>
      </c>
      <c r="G35" s="4">
        <v>26</v>
      </c>
      <c r="H35" s="4">
        <v>26873</v>
      </c>
      <c r="I35" s="4">
        <v>1.1399999999999999</v>
      </c>
      <c r="J35" s="2">
        <f t="shared" si="8"/>
        <v>4.5599999999999996</v>
      </c>
      <c r="K35" s="4">
        <v>436</v>
      </c>
      <c r="L35" s="4">
        <v>15738</v>
      </c>
      <c r="M35" s="4">
        <v>89</v>
      </c>
      <c r="N35" s="2">
        <f t="shared" si="4"/>
        <v>213.6</v>
      </c>
      <c r="O35" s="4">
        <v>1215</v>
      </c>
      <c r="P35" s="4">
        <v>31366</v>
      </c>
      <c r="Q35" s="4">
        <v>44.7</v>
      </c>
      <c r="R35" s="2">
        <f t="shared" si="3"/>
        <v>178.8</v>
      </c>
    </row>
    <row r="36" spans="1:18" x14ac:dyDescent="0.25">
      <c r="A36" s="8"/>
      <c r="B36" s="4" t="s">
        <v>1</v>
      </c>
      <c r="C36" s="4">
        <v>23</v>
      </c>
      <c r="D36" s="4">
        <v>15856</v>
      </c>
      <c r="E36" s="4">
        <v>4.5999999999999996</v>
      </c>
      <c r="F36" s="2">
        <f t="shared" si="7"/>
        <v>11.04</v>
      </c>
      <c r="G36" s="4">
        <v>19</v>
      </c>
      <c r="H36" s="4">
        <v>26880</v>
      </c>
      <c r="I36" s="4">
        <v>0.83</v>
      </c>
      <c r="J36" s="2">
        <f t="shared" si="8"/>
        <v>3.3199999999999994</v>
      </c>
      <c r="K36" s="4">
        <v>494</v>
      </c>
      <c r="L36" s="4">
        <v>15685</v>
      </c>
      <c r="M36" s="4">
        <v>101</v>
      </c>
      <c r="N36" s="2">
        <f t="shared" si="4"/>
        <v>242.4</v>
      </c>
      <c r="O36" s="4">
        <v>1293</v>
      </c>
      <c r="P36" s="4">
        <v>31288</v>
      </c>
      <c r="Q36" s="4">
        <v>47.6</v>
      </c>
      <c r="R36" s="2">
        <f t="shared" si="3"/>
        <v>190.4</v>
      </c>
    </row>
    <row r="37" spans="1:18" x14ac:dyDescent="0.25">
      <c r="A37" s="7">
        <v>13</v>
      </c>
      <c r="B37" s="4" t="s">
        <v>2</v>
      </c>
      <c r="C37" s="4">
        <v>0</v>
      </c>
      <c r="D37" s="4">
        <v>15870</v>
      </c>
      <c r="E37" s="4">
        <v>0</v>
      </c>
      <c r="F37" s="2">
        <f t="shared" si="7"/>
        <v>0</v>
      </c>
      <c r="G37" s="4">
        <v>0</v>
      </c>
      <c r="H37" s="4">
        <v>33430</v>
      </c>
      <c r="I37" s="4">
        <v>0</v>
      </c>
      <c r="J37" s="2">
        <f t="shared" si="8"/>
        <v>0</v>
      </c>
      <c r="K37" s="4">
        <v>0</v>
      </c>
      <c r="L37" s="4">
        <v>16047</v>
      </c>
      <c r="M37" s="4">
        <v>0</v>
      </c>
      <c r="N37" s="2">
        <f t="shared" si="4"/>
        <v>0</v>
      </c>
      <c r="O37" s="4">
        <v>0</v>
      </c>
      <c r="P37" s="4">
        <v>31508</v>
      </c>
      <c r="Q37" s="4">
        <v>0</v>
      </c>
      <c r="R37" s="2">
        <f t="shared" si="3"/>
        <v>0</v>
      </c>
    </row>
    <row r="38" spans="1:18" x14ac:dyDescent="0.25">
      <c r="A38" s="7"/>
      <c r="B38" s="4" t="s">
        <v>1</v>
      </c>
      <c r="C38" s="4">
        <v>91</v>
      </c>
      <c r="D38" s="4">
        <v>15809</v>
      </c>
      <c r="E38" s="4">
        <v>18.3</v>
      </c>
      <c r="F38" s="2">
        <f t="shared" si="7"/>
        <v>43.92</v>
      </c>
      <c r="G38" s="4">
        <v>226</v>
      </c>
      <c r="H38" s="4">
        <v>33204</v>
      </c>
      <c r="I38" s="4">
        <v>8</v>
      </c>
      <c r="J38" s="2">
        <f t="shared" si="8"/>
        <v>32</v>
      </c>
      <c r="K38" s="4">
        <v>1621</v>
      </c>
      <c r="L38" s="4">
        <v>14467</v>
      </c>
      <c r="M38" s="4">
        <v>345.1</v>
      </c>
      <c r="N38" s="2">
        <f t="shared" si="4"/>
        <v>828.24000000000012</v>
      </c>
      <c r="O38" s="4">
        <v>5181</v>
      </c>
      <c r="P38" s="4">
        <v>26327</v>
      </c>
      <c r="Q38" s="4">
        <v>211</v>
      </c>
      <c r="R38" s="2">
        <f t="shared" si="3"/>
        <v>844</v>
      </c>
    </row>
    <row r="39" spans="1:18" x14ac:dyDescent="0.25">
      <c r="A39" s="7">
        <v>14</v>
      </c>
      <c r="B39" s="4" t="s">
        <v>2</v>
      </c>
      <c r="C39" s="4">
        <v>0</v>
      </c>
      <c r="D39" s="4">
        <v>15839</v>
      </c>
      <c r="E39" s="4">
        <v>0</v>
      </c>
      <c r="F39" s="2">
        <f t="shared" si="7"/>
        <v>0</v>
      </c>
      <c r="G39" s="4">
        <v>0</v>
      </c>
      <c r="H39" s="4">
        <v>34200</v>
      </c>
      <c r="I39" s="4">
        <v>0</v>
      </c>
      <c r="J39" s="2">
        <f t="shared" si="8"/>
        <v>0</v>
      </c>
      <c r="K39" s="4">
        <v>0</v>
      </c>
      <c r="L39" s="4">
        <v>16138</v>
      </c>
      <c r="M39" s="4">
        <v>0</v>
      </c>
      <c r="N39" s="2">
        <f t="shared" si="4"/>
        <v>0</v>
      </c>
      <c r="O39" s="4">
        <v>2</v>
      </c>
      <c r="P39" s="4">
        <v>33049</v>
      </c>
      <c r="Q39" s="4">
        <v>7.0000000000000007E-2</v>
      </c>
      <c r="R39" s="2">
        <f t="shared" si="3"/>
        <v>0.28000000000000003</v>
      </c>
    </row>
    <row r="40" spans="1:18" x14ac:dyDescent="0.25">
      <c r="A40" s="7"/>
      <c r="B40" s="4" t="s">
        <v>1</v>
      </c>
      <c r="C40" s="4">
        <v>389</v>
      </c>
      <c r="D40" s="4">
        <v>15476</v>
      </c>
      <c r="E40" s="4">
        <v>79</v>
      </c>
      <c r="F40" s="2">
        <f t="shared" si="7"/>
        <v>189.6</v>
      </c>
      <c r="G40" s="4">
        <v>606</v>
      </c>
      <c r="H40" s="4">
        <v>33594</v>
      </c>
      <c r="I40" s="4">
        <v>21</v>
      </c>
      <c r="J40" s="2">
        <f t="shared" si="8"/>
        <v>84</v>
      </c>
      <c r="K40" s="4">
        <v>4211</v>
      </c>
      <c r="L40" s="4">
        <v>11954</v>
      </c>
      <c r="M40" s="4">
        <v>993.3</v>
      </c>
      <c r="N40" s="2">
        <f t="shared" si="4"/>
        <v>2383.9199999999996</v>
      </c>
      <c r="O40" s="4">
        <v>11194</v>
      </c>
      <c r="P40" s="4">
        <v>21857</v>
      </c>
      <c r="Q40" s="4">
        <v>487</v>
      </c>
      <c r="R40" s="2">
        <f t="shared" si="3"/>
        <v>1948</v>
      </c>
    </row>
    <row r="41" spans="1:18" x14ac:dyDescent="0.25">
      <c r="A41" s="7">
        <v>17</v>
      </c>
      <c r="B41" s="4" t="s">
        <v>2</v>
      </c>
      <c r="C41" s="4" t="s">
        <v>9</v>
      </c>
      <c r="D41" s="4" t="s">
        <v>9</v>
      </c>
      <c r="E41" s="4" t="s">
        <v>9</v>
      </c>
      <c r="F41" s="2" t="s">
        <v>9</v>
      </c>
      <c r="G41" s="4" t="s">
        <v>9</v>
      </c>
      <c r="H41" s="4" t="s">
        <v>9</v>
      </c>
      <c r="I41" s="4" t="s">
        <v>9</v>
      </c>
      <c r="J41" s="2" t="s">
        <v>9</v>
      </c>
      <c r="K41" s="4" t="s">
        <v>9</v>
      </c>
      <c r="L41" s="4" t="s">
        <v>9</v>
      </c>
      <c r="M41" s="4" t="s">
        <v>9</v>
      </c>
      <c r="N41" s="2" t="s">
        <v>9</v>
      </c>
      <c r="O41" s="4">
        <v>4</v>
      </c>
      <c r="P41" s="4">
        <v>97787</v>
      </c>
      <c r="Q41" s="4">
        <v>0.05</v>
      </c>
      <c r="R41" s="2">
        <f t="shared" si="3"/>
        <v>0.2</v>
      </c>
    </row>
    <row r="42" spans="1:18" x14ac:dyDescent="0.25">
      <c r="A42" s="7"/>
      <c r="B42" s="4" t="s">
        <v>1</v>
      </c>
      <c r="C42" s="4" t="s">
        <v>9</v>
      </c>
      <c r="D42" s="4" t="s">
        <v>9</v>
      </c>
      <c r="E42" s="4" t="s">
        <v>9</v>
      </c>
      <c r="F42" s="2" t="s">
        <v>9</v>
      </c>
      <c r="G42" s="4" t="s">
        <v>9</v>
      </c>
      <c r="H42" s="4" t="s">
        <v>9</v>
      </c>
      <c r="I42" s="4" t="s">
        <v>9</v>
      </c>
      <c r="J42" s="2" t="s">
        <v>9</v>
      </c>
      <c r="K42" s="4" t="s">
        <v>9</v>
      </c>
      <c r="L42" s="4" t="s">
        <v>9</v>
      </c>
      <c r="M42" s="4" t="s">
        <v>9</v>
      </c>
      <c r="N42" s="2" t="s">
        <v>9</v>
      </c>
      <c r="O42" s="4">
        <v>6744</v>
      </c>
      <c r="P42" s="4">
        <v>91047</v>
      </c>
      <c r="Q42" s="4">
        <v>83</v>
      </c>
      <c r="R42" s="2">
        <f t="shared" si="3"/>
        <v>332</v>
      </c>
    </row>
  </sheetData>
  <mergeCells count="25">
    <mergeCell ref="C3:F3"/>
    <mergeCell ref="G3:J3"/>
    <mergeCell ref="K3:N3"/>
    <mergeCell ref="O3:R3"/>
    <mergeCell ref="A17:A18"/>
    <mergeCell ref="A3:A4"/>
    <mergeCell ref="B3:B4"/>
    <mergeCell ref="A9:A10"/>
    <mergeCell ref="A13:A14"/>
    <mergeCell ref="A41:A42"/>
    <mergeCell ref="A5:A6"/>
    <mergeCell ref="A21:A22"/>
    <mergeCell ref="A7:A8"/>
    <mergeCell ref="A11:A12"/>
    <mergeCell ref="A23:A24"/>
    <mergeCell ref="A25:A26"/>
    <mergeCell ref="A33:A34"/>
    <mergeCell ref="A35:A36"/>
    <mergeCell ref="A37:A38"/>
    <mergeCell ref="A39:A40"/>
    <mergeCell ref="A27:A28"/>
    <mergeCell ref="A29:A30"/>
    <mergeCell ref="A31:A32"/>
    <mergeCell ref="A15:A16"/>
    <mergeCell ref="A19:A20"/>
  </mergeCell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</vt:i4>
      </vt:variant>
    </vt:vector>
  </HeadingPairs>
  <TitlesOfParts>
    <vt:vector size="1" baseType="lpstr">
      <vt:lpstr>Лист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Зайцева Маргарита Алексеевна</dc:creator>
  <cp:lastModifiedBy>Зайцева Маргарита Алексеевна</cp:lastModifiedBy>
  <cp:lastPrinted>2021-06-09T09:43:08Z</cp:lastPrinted>
  <dcterms:created xsi:type="dcterms:W3CDTF">2021-06-09T09:29:15Z</dcterms:created>
  <dcterms:modified xsi:type="dcterms:W3CDTF">2021-08-16T12:16:48Z</dcterms:modified>
</cp:coreProperties>
</file>